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2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28">
  <si>
    <t xml:space="preserve">Figure 2J</t>
  </si>
  <si>
    <t xml:space="preserve">MARCM 10d</t>
  </si>
  <si>
    <t xml:space="preserve">Luc RNAi</t>
  </si>
  <si>
    <t xml:space="preserve">TrpA1 RNAi</t>
  </si>
  <si>
    <t xml:space="preserve">Ctrl</t>
  </si>
  <si>
    <t xml:space="preserve">RyR k04913</t>
  </si>
  <si>
    <t xml:space="preserve">average</t>
  </si>
  <si>
    <t xml:space="preserve">SEM</t>
  </si>
  <si>
    <t xml:space="preserve">ttest p value</t>
  </si>
  <si>
    <t xml:space="preserve">Figure 2K</t>
  </si>
  <si>
    <t xml:space="preserve">EGT Dl-lacZ 5d</t>
  </si>
  <si>
    <t xml:space="preserve">trpA1 RNAi</t>
  </si>
  <si>
    <t xml:space="preserve">RyR RNAi</t>
  </si>
  <si>
    <t xml:space="preserve">Dl+ cell density normalized to the average of Luc RNAi group</t>
  </si>
  <si>
    <t xml:space="preserve">AVE</t>
  </si>
  <si>
    <t xml:space="preserve">Figure 2L</t>
  </si>
  <si>
    <t xml:space="preserve">5D RNAi EsgGal4 Su(H)GbeGFP&gt;</t>
  </si>
  <si>
    <t xml:space="preserve">number</t>
  </si>
  <si>
    <t xml:space="preserve">area</t>
  </si>
  <si>
    <t xml:space="preserve">density</t>
  </si>
  <si>
    <t xml:space="preserve">relative density</t>
  </si>
  <si>
    <t xml:space="preserve">Su(H)Gbe+ cell density</t>
  </si>
  <si>
    <t xml:space="preserve">Ave</t>
  </si>
  <si>
    <t xml:space="preserve">Figure 2M</t>
  </si>
  <si>
    <t xml:space="preserve">EGT&gt; 3d</t>
  </si>
  <si>
    <t xml:space="preserve">EGT&gt; 5d</t>
  </si>
  <si>
    <t xml:space="preserve">EGT&gt; 7d</t>
  </si>
  <si>
    <t xml:space="preserve">pros+ relative density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9"/>
  <sheetViews>
    <sheetView showFormulas="false" showGridLines="true" showRowColHeaders="true" showZeros="true" rightToLeft="false" tabSelected="true" showOutlineSymbols="true" defaultGridColor="true" view="normal" topLeftCell="A52" colorId="64" zoomScale="100" zoomScaleNormal="100" zoomScalePageLayoutView="100" workbookViewId="0">
      <selection pane="topLeft" activeCell="A84" activeCellId="0" sqref="A84"/>
    </sheetView>
  </sheetViews>
  <sheetFormatPr defaultColWidth="11.1914062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</row>
    <row r="2" customFormat="false" ht="15.6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5.6" hidden="false" customHeight="false" outlineLevel="0" collapsed="false">
      <c r="B3" s="0" t="n">
        <v>20</v>
      </c>
      <c r="C3" s="0" t="n">
        <v>4</v>
      </c>
      <c r="D3" s="0" t="n">
        <v>8</v>
      </c>
      <c r="E3" s="0" t="n">
        <v>2</v>
      </c>
    </row>
    <row r="4" customFormat="false" ht="15.6" hidden="false" customHeight="false" outlineLevel="0" collapsed="false">
      <c r="B4" s="0" t="n">
        <v>9</v>
      </c>
      <c r="C4" s="0" t="n">
        <v>10</v>
      </c>
      <c r="D4" s="0" t="n">
        <v>5</v>
      </c>
      <c r="E4" s="0" t="n">
        <v>1</v>
      </c>
    </row>
    <row r="5" customFormat="false" ht="15.6" hidden="false" customHeight="false" outlineLevel="0" collapsed="false">
      <c r="B5" s="0" t="n">
        <v>12</v>
      </c>
      <c r="C5" s="0" t="n">
        <v>3</v>
      </c>
      <c r="D5" s="0" t="n">
        <v>6</v>
      </c>
      <c r="E5" s="0" t="n">
        <v>1</v>
      </c>
    </row>
    <row r="6" customFormat="false" ht="15.6" hidden="false" customHeight="false" outlineLevel="0" collapsed="false">
      <c r="B6" s="0" t="n">
        <v>9</v>
      </c>
      <c r="C6" s="0" t="n">
        <v>2</v>
      </c>
      <c r="D6" s="0" t="n">
        <v>8</v>
      </c>
      <c r="E6" s="0" t="n">
        <v>1</v>
      </c>
    </row>
    <row r="7" customFormat="false" ht="15.6" hidden="false" customHeight="false" outlineLevel="0" collapsed="false">
      <c r="B7" s="0" t="n">
        <v>5</v>
      </c>
      <c r="C7" s="0" t="n">
        <v>1</v>
      </c>
      <c r="D7" s="0" t="n">
        <v>4</v>
      </c>
      <c r="E7" s="0" t="n">
        <v>1</v>
      </c>
    </row>
    <row r="8" customFormat="false" ht="15.6" hidden="false" customHeight="false" outlineLevel="0" collapsed="false">
      <c r="B8" s="0" t="n">
        <v>6</v>
      </c>
      <c r="C8" s="0" t="n">
        <v>4</v>
      </c>
      <c r="D8" s="0" t="n">
        <v>2</v>
      </c>
      <c r="E8" s="0" t="n">
        <v>2</v>
      </c>
    </row>
    <row r="9" customFormat="false" ht="15.6" hidden="false" customHeight="false" outlineLevel="0" collapsed="false">
      <c r="B9" s="0" t="n">
        <v>16</v>
      </c>
      <c r="C9" s="0" t="n">
        <v>4</v>
      </c>
      <c r="D9" s="0" t="n">
        <v>1</v>
      </c>
      <c r="E9" s="0" t="n">
        <v>6</v>
      </c>
    </row>
    <row r="10" customFormat="false" ht="15.6" hidden="false" customHeight="false" outlineLevel="0" collapsed="false">
      <c r="B10" s="0" t="n">
        <v>14</v>
      </c>
      <c r="C10" s="0" t="n">
        <v>11</v>
      </c>
      <c r="D10" s="0" t="n">
        <v>10</v>
      </c>
      <c r="E10" s="0" t="n">
        <v>2</v>
      </c>
    </row>
    <row r="11" customFormat="false" ht="15.6" hidden="false" customHeight="false" outlineLevel="0" collapsed="false">
      <c r="B11" s="0" t="n">
        <v>12</v>
      </c>
      <c r="C11" s="0" t="n">
        <v>5</v>
      </c>
      <c r="D11" s="0" t="n">
        <v>14</v>
      </c>
      <c r="E11" s="0" t="n">
        <v>1</v>
      </c>
    </row>
    <row r="12" customFormat="false" ht="15.6" hidden="false" customHeight="false" outlineLevel="0" collapsed="false">
      <c r="B12" s="0" t="n">
        <v>7</v>
      </c>
      <c r="C12" s="0" t="n">
        <v>4</v>
      </c>
      <c r="D12" s="0" t="n">
        <v>10</v>
      </c>
      <c r="E12" s="0" t="n">
        <v>1</v>
      </c>
    </row>
    <row r="13" customFormat="false" ht="15.6" hidden="false" customHeight="false" outlineLevel="0" collapsed="false">
      <c r="B13" s="0" t="n">
        <v>9</v>
      </c>
      <c r="C13" s="0" t="n">
        <v>4</v>
      </c>
      <c r="D13" s="0" t="n">
        <v>12</v>
      </c>
      <c r="E13" s="0" t="n">
        <v>2</v>
      </c>
    </row>
    <row r="14" customFormat="false" ht="15.6" hidden="false" customHeight="false" outlineLevel="0" collapsed="false">
      <c r="B14" s="0" t="n">
        <v>8</v>
      </c>
      <c r="C14" s="0" t="n">
        <v>4</v>
      </c>
      <c r="D14" s="0" t="n">
        <v>6</v>
      </c>
      <c r="E14" s="0" t="n">
        <v>1</v>
      </c>
    </row>
    <row r="15" customFormat="false" ht="15.6" hidden="false" customHeight="false" outlineLevel="0" collapsed="false">
      <c r="B15" s="0" t="n">
        <v>28</v>
      </c>
      <c r="C15" s="0" t="n">
        <v>4</v>
      </c>
      <c r="D15" s="0" t="n">
        <v>6</v>
      </c>
      <c r="E15" s="0" t="n">
        <v>1</v>
      </c>
    </row>
    <row r="16" customFormat="false" ht="15.6" hidden="false" customHeight="false" outlineLevel="0" collapsed="false">
      <c r="B16" s="0" t="n">
        <v>10</v>
      </c>
      <c r="C16" s="0" t="n">
        <v>6</v>
      </c>
      <c r="D16" s="0" t="n">
        <v>4</v>
      </c>
      <c r="E16" s="0" t="n">
        <v>5</v>
      </c>
    </row>
    <row r="17" customFormat="false" ht="15.6" hidden="false" customHeight="false" outlineLevel="0" collapsed="false">
      <c r="B17" s="0" t="n">
        <v>7</v>
      </c>
      <c r="C17" s="0" t="n">
        <v>5</v>
      </c>
      <c r="D17" s="0" t="n">
        <v>22</v>
      </c>
      <c r="E17" s="0" t="n">
        <v>2</v>
      </c>
    </row>
    <row r="18" customFormat="false" ht="15.6" hidden="false" customHeight="false" outlineLevel="0" collapsed="false">
      <c r="B18" s="0" t="n">
        <v>13</v>
      </c>
      <c r="C18" s="0" t="n">
        <v>2</v>
      </c>
      <c r="D18" s="0" t="n">
        <v>8</v>
      </c>
      <c r="E18" s="0" t="n">
        <v>1</v>
      </c>
    </row>
    <row r="19" customFormat="false" ht="15.6" hidden="false" customHeight="false" outlineLevel="0" collapsed="false">
      <c r="B19" s="0" t="n">
        <v>10</v>
      </c>
      <c r="C19" s="0" t="n">
        <v>2</v>
      </c>
      <c r="D19" s="0" t="n">
        <v>4</v>
      </c>
      <c r="E19" s="0" t="n">
        <v>1</v>
      </c>
    </row>
    <row r="20" customFormat="false" ht="15.6" hidden="false" customHeight="false" outlineLevel="0" collapsed="false">
      <c r="B20" s="0" t="n">
        <v>9</v>
      </c>
      <c r="C20" s="0" t="n">
        <v>3</v>
      </c>
      <c r="D20" s="0" t="n">
        <v>1</v>
      </c>
      <c r="E20" s="0" t="n">
        <v>1</v>
      </c>
    </row>
    <row r="21" customFormat="false" ht="15.6" hidden="false" customHeight="false" outlineLevel="0" collapsed="false">
      <c r="B21" s="0" t="n">
        <v>10</v>
      </c>
      <c r="C21" s="0" t="n">
        <v>9</v>
      </c>
      <c r="D21" s="0" t="n">
        <v>6</v>
      </c>
      <c r="E21" s="0" t="n">
        <v>2</v>
      </c>
    </row>
    <row r="22" customFormat="false" ht="15.6" hidden="false" customHeight="false" outlineLevel="0" collapsed="false">
      <c r="B22" s="0" t="n">
        <v>8</v>
      </c>
      <c r="C22" s="0" t="n">
        <v>6</v>
      </c>
      <c r="D22" s="0" t="n">
        <v>5</v>
      </c>
      <c r="E22" s="0" t="n">
        <v>1</v>
      </c>
    </row>
    <row r="23" customFormat="false" ht="15.6" hidden="false" customHeight="false" outlineLevel="0" collapsed="false">
      <c r="B23" s="0" t="n">
        <v>29</v>
      </c>
      <c r="C23" s="0" t="n">
        <v>5</v>
      </c>
      <c r="D23" s="0" t="n">
        <v>3</v>
      </c>
      <c r="E23" s="0" t="n">
        <v>1</v>
      </c>
    </row>
    <row r="24" customFormat="false" ht="15.6" hidden="false" customHeight="false" outlineLevel="0" collapsed="false">
      <c r="B24" s="0" t="n">
        <v>6</v>
      </c>
      <c r="C24" s="0" t="n">
        <v>4</v>
      </c>
      <c r="D24" s="0" t="n">
        <v>8</v>
      </c>
      <c r="E24" s="0" t="n">
        <v>2</v>
      </c>
    </row>
    <row r="25" customFormat="false" ht="15.6" hidden="false" customHeight="false" outlineLevel="0" collapsed="false">
      <c r="B25" s="0" t="n">
        <v>8</v>
      </c>
      <c r="C25" s="0" t="n">
        <v>3</v>
      </c>
      <c r="D25" s="0" t="n">
        <v>11</v>
      </c>
      <c r="E25" s="0" t="n">
        <v>3</v>
      </c>
    </row>
    <row r="26" customFormat="false" ht="15.6" hidden="false" customHeight="false" outlineLevel="0" collapsed="false">
      <c r="B26" s="0" t="n">
        <v>19</v>
      </c>
      <c r="C26" s="0" t="n">
        <v>5</v>
      </c>
      <c r="D26" s="0" t="n">
        <v>7</v>
      </c>
      <c r="E26" s="0" t="n">
        <v>6</v>
      </c>
    </row>
    <row r="27" customFormat="false" ht="15.6" hidden="false" customHeight="false" outlineLevel="0" collapsed="false">
      <c r="B27" s="0" t="n">
        <v>7</v>
      </c>
      <c r="C27" s="0" t="n">
        <v>1</v>
      </c>
      <c r="D27" s="0" t="n">
        <v>9</v>
      </c>
      <c r="E27" s="0" t="n">
        <v>6</v>
      </c>
    </row>
    <row r="28" customFormat="false" ht="15.6" hidden="false" customHeight="false" outlineLevel="0" collapsed="false">
      <c r="B28" s="0" t="n">
        <v>19</v>
      </c>
      <c r="C28" s="0" t="n">
        <v>2</v>
      </c>
      <c r="D28" s="0" t="n">
        <v>3</v>
      </c>
      <c r="E28" s="0" t="n">
        <v>1</v>
      </c>
    </row>
    <row r="29" customFormat="false" ht="15.6" hidden="false" customHeight="false" outlineLevel="0" collapsed="false">
      <c r="B29" s="0" t="n">
        <v>10</v>
      </c>
      <c r="C29" s="0" t="n">
        <v>2</v>
      </c>
      <c r="D29" s="0" t="n">
        <v>3</v>
      </c>
      <c r="E29" s="0" t="n">
        <v>4</v>
      </c>
    </row>
    <row r="30" customFormat="false" ht="15.6" hidden="false" customHeight="false" outlineLevel="0" collapsed="false">
      <c r="B30" s="0" t="n">
        <v>5</v>
      </c>
      <c r="C30" s="0" t="n">
        <v>1</v>
      </c>
      <c r="D30" s="0" t="n">
        <v>7</v>
      </c>
      <c r="E30" s="0" t="n">
        <v>1</v>
      </c>
    </row>
    <row r="31" customFormat="false" ht="15.6" hidden="false" customHeight="false" outlineLevel="0" collapsed="false">
      <c r="B31" s="0" t="n">
        <v>7</v>
      </c>
      <c r="C31" s="0" t="n">
        <v>1</v>
      </c>
      <c r="D31" s="0" t="n">
        <v>8</v>
      </c>
      <c r="E31" s="0" t="n">
        <v>8</v>
      </c>
    </row>
    <row r="32" customFormat="false" ht="15.6" hidden="false" customHeight="false" outlineLevel="0" collapsed="false">
      <c r="B32" s="0" t="n">
        <v>18</v>
      </c>
      <c r="C32" s="0" t="n">
        <v>6</v>
      </c>
      <c r="D32" s="0" t="n">
        <v>9</v>
      </c>
      <c r="E32" s="0" t="n">
        <v>2</v>
      </c>
    </row>
    <row r="33" customFormat="false" ht="15.6" hidden="false" customHeight="false" outlineLevel="0" collapsed="false">
      <c r="B33" s="0" t="n">
        <v>27</v>
      </c>
      <c r="C33" s="0" t="n">
        <v>14</v>
      </c>
      <c r="D33" s="0" t="n">
        <v>11</v>
      </c>
      <c r="E33" s="0" t="n">
        <v>2</v>
      </c>
    </row>
    <row r="34" customFormat="false" ht="15.6" hidden="false" customHeight="false" outlineLevel="0" collapsed="false">
      <c r="B34" s="0" t="n">
        <v>6</v>
      </c>
      <c r="C34" s="0" t="n">
        <v>9</v>
      </c>
      <c r="D34" s="0" t="n">
        <v>5</v>
      </c>
      <c r="E34" s="0" t="n">
        <v>1</v>
      </c>
    </row>
    <row r="35" customFormat="false" ht="15.6" hidden="false" customHeight="false" outlineLevel="0" collapsed="false">
      <c r="B35" s="0" t="n">
        <v>16</v>
      </c>
      <c r="C35" s="0" t="n">
        <v>6</v>
      </c>
      <c r="D35" s="0" t="n">
        <v>10</v>
      </c>
      <c r="E35" s="0" t="n">
        <v>1</v>
      </c>
    </row>
    <row r="36" customFormat="false" ht="15.6" hidden="false" customHeight="false" outlineLevel="0" collapsed="false">
      <c r="B36" s="0" t="n">
        <v>13</v>
      </c>
      <c r="C36" s="0" t="n">
        <v>3</v>
      </c>
      <c r="D36" s="0" t="n">
        <v>3</v>
      </c>
      <c r="E36" s="0" t="n">
        <v>1</v>
      </c>
    </row>
    <row r="37" customFormat="false" ht="15.6" hidden="false" customHeight="false" outlineLevel="0" collapsed="false">
      <c r="B37" s="0" t="n">
        <v>14</v>
      </c>
      <c r="C37" s="0" t="n">
        <v>1</v>
      </c>
      <c r="D37" s="0" t="n">
        <v>15</v>
      </c>
      <c r="E37" s="0" t="n">
        <v>3</v>
      </c>
    </row>
    <row r="39" customFormat="false" ht="15.6" hidden="false" customHeight="false" outlineLevel="0" collapsed="false">
      <c r="A39" s="0" t="s">
        <v>6</v>
      </c>
      <c r="B39" s="0" t="n">
        <f aca="false">AVERAGE(B3:B37)</f>
        <v>12.1714285714286</v>
      </c>
      <c r="C39" s="0" t="n">
        <f aca="false">AVERAGE(C3:C37)</f>
        <v>4.45714285714286</v>
      </c>
      <c r="D39" s="0" t="n">
        <f aca="false">AVERAGE(D3:D37)</f>
        <v>7.25714285714286</v>
      </c>
      <c r="E39" s="0" t="n">
        <f aca="false">AVERAGE(E3:E38)</f>
        <v>2.2</v>
      </c>
    </row>
    <row r="40" customFormat="false" ht="15.6" hidden="false" customHeight="false" outlineLevel="0" collapsed="false">
      <c r="A40" s="0" t="s">
        <v>7</v>
      </c>
      <c r="B40" s="0" t="n">
        <f aca="false">STDEV(B3:B37)/SQRT(COUNT(B3:B37))</f>
        <v>1.09043643585872</v>
      </c>
      <c r="C40" s="0" t="n">
        <f aca="false">STDEV(C3:C37)/SQRT(COUNT(C3:C37))</f>
        <v>0.515870573864794</v>
      </c>
      <c r="D40" s="0" t="n">
        <f aca="false">STDEV(D3:D37)/SQRT(COUNT(D3:D37))</f>
        <v>0.731457457412803</v>
      </c>
      <c r="E40" s="0" t="n">
        <f aca="false">STDEV(E3:E37)/SQRT(COUNT(E3:E37))</f>
        <v>0.311677488989592</v>
      </c>
    </row>
    <row r="41" customFormat="false" ht="15.6" hidden="false" customHeight="false" outlineLevel="0" collapsed="false">
      <c r="A41" s="0" t="s">
        <v>8</v>
      </c>
      <c r="C41" s="0" t="n">
        <f aca="false">TTEST(B3:B37,C3:C37,2,3)</f>
        <v>5.98459128333607E-008</v>
      </c>
      <c r="E41" s="0" t="n">
        <f aca="false">TTEST(D3:D37,E3:E37,2,3)</f>
        <v>8.36311869555585E-008</v>
      </c>
    </row>
    <row r="43" customFormat="false" ht="15.6" hidden="false" customHeight="false" outlineLevel="0" collapsed="false">
      <c r="A43" s="1" t="s">
        <v>9</v>
      </c>
    </row>
    <row r="44" customFormat="false" ht="15.6" hidden="false" customHeight="false" outlineLevel="0" collapsed="false">
      <c r="B44" s="0" t="s">
        <v>10</v>
      </c>
      <c r="C44" s="0" t="s">
        <v>2</v>
      </c>
      <c r="D44" s="0" t="s">
        <v>11</v>
      </c>
      <c r="E44" s="0" t="s">
        <v>12</v>
      </c>
    </row>
    <row r="45" customFormat="false" ht="15.6" hidden="false" customHeight="false" outlineLevel="0" collapsed="false">
      <c r="A45" s="0" t="s">
        <v>13</v>
      </c>
      <c r="C45" s="0" t="n">
        <v>1.10126385522468</v>
      </c>
      <c r="D45" s="0" t="n">
        <v>0.276783558265375</v>
      </c>
      <c r="E45" s="0" t="n">
        <v>0.0980935086345379</v>
      </c>
    </row>
    <row r="46" customFormat="false" ht="15.6" hidden="false" customHeight="false" outlineLevel="0" collapsed="false">
      <c r="C46" s="0" t="n">
        <v>1.12843173053153</v>
      </c>
      <c r="D46" s="0" t="n">
        <v>0.20226413973181</v>
      </c>
      <c r="E46" s="0" t="n">
        <v>0.156463217550864</v>
      </c>
    </row>
    <row r="47" customFormat="false" ht="15.6" hidden="false" customHeight="false" outlineLevel="0" collapsed="false">
      <c r="C47" s="0" t="n">
        <v>0.774495756817271</v>
      </c>
      <c r="D47" s="0" t="n">
        <v>0.140202000153483</v>
      </c>
      <c r="E47" s="0" t="n">
        <v>0.0761055960103185</v>
      </c>
    </row>
    <row r="48" customFormat="false" ht="15.6" hidden="false" customHeight="false" outlineLevel="0" collapsed="false">
      <c r="C48" s="0" t="n">
        <v>1.12350479658484</v>
      </c>
      <c r="D48" s="0" t="n">
        <v>0.36995313314203</v>
      </c>
      <c r="E48" s="0" t="n">
        <v>0.0980308512204899</v>
      </c>
    </row>
    <row r="49" customFormat="false" ht="15.6" hidden="false" customHeight="false" outlineLevel="0" collapsed="false">
      <c r="C49" s="0" t="n">
        <v>1.02634156729982</v>
      </c>
      <c r="D49" s="0" t="n">
        <v>0.0436369460076927</v>
      </c>
      <c r="E49" s="0" t="n">
        <v>0.146865405664749</v>
      </c>
    </row>
    <row r="50" customFormat="false" ht="15.6" hidden="false" customHeight="false" outlineLevel="0" collapsed="false">
      <c r="C50" s="0" t="n">
        <v>0.766842943792566</v>
      </c>
      <c r="D50" s="0" t="n">
        <v>0.398719889925473</v>
      </c>
      <c r="E50" s="0" t="n">
        <v>0.109528884335007</v>
      </c>
    </row>
    <row r="51" customFormat="false" ht="15.6" hidden="false" customHeight="false" outlineLevel="0" collapsed="false">
      <c r="C51" s="0" t="n">
        <v>1.1210576123682</v>
      </c>
      <c r="D51" s="0" t="n">
        <v>0.456788214759317</v>
      </c>
    </row>
    <row r="52" customFormat="false" ht="15.6" hidden="false" customHeight="false" outlineLevel="0" collapsed="false">
      <c r="C52" s="0" t="n">
        <v>0.958061737381098</v>
      </c>
      <c r="D52" s="0" t="n">
        <v>0.261385484449232</v>
      </c>
    </row>
    <row r="54" customFormat="false" ht="15.6" hidden="false" customHeight="false" outlineLevel="0" collapsed="false">
      <c r="B54" s="0" t="s">
        <v>14</v>
      </c>
      <c r="C54" s="0" t="n">
        <v>1</v>
      </c>
      <c r="D54" s="0" t="n">
        <v>0.268716670804302</v>
      </c>
      <c r="E54" s="0" t="n">
        <v>0.114181243902661</v>
      </c>
    </row>
    <row r="55" customFormat="false" ht="15.6" hidden="false" customHeight="false" outlineLevel="0" collapsed="false">
      <c r="B55" s="0" t="s">
        <v>7</v>
      </c>
      <c r="C55" s="0" t="n">
        <v>0.0541697943418386</v>
      </c>
      <c r="D55" s="0" t="n">
        <v>0.0489592080340099</v>
      </c>
      <c r="E55" s="0" t="n">
        <v>0.012710978912593</v>
      </c>
    </row>
    <row r="57" customFormat="false" ht="15.6" hidden="false" customHeight="false" outlineLevel="0" collapsed="false">
      <c r="A57" s="1" t="s">
        <v>15</v>
      </c>
      <c r="B57" s="0" t="s">
        <v>16</v>
      </c>
      <c r="C57" s="0" t="s">
        <v>2</v>
      </c>
      <c r="G57" s="0" t="s">
        <v>11</v>
      </c>
      <c r="K57" s="0" t="s">
        <v>12</v>
      </c>
    </row>
    <row r="58" customFormat="false" ht="15.6" hidden="false" customHeight="false" outlineLevel="0" collapsed="false">
      <c r="C58" s="0" t="s">
        <v>17</v>
      </c>
      <c r="D58" s="0" t="s">
        <v>18</v>
      </c>
      <c r="E58" s="0" t="s">
        <v>19</v>
      </c>
      <c r="F58" s="0" t="s">
        <v>20</v>
      </c>
      <c r="G58" s="0" t="s">
        <v>17</v>
      </c>
      <c r="H58" s="0" t="s">
        <v>18</v>
      </c>
      <c r="I58" s="0" t="s">
        <v>19</v>
      </c>
      <c r="J58" s="0" t="s">
        <v>20</v>
      </c>
      <c r="K58" s="0" t="s">
        <v>17</v>
      </c>
      <c r="L58" s="0" t="s">
        <v>18</v>
      </c>
      <c r="M58" s="0" t="s">
        <v>19</v>
      </c>
      <c r="N58" s="0" t="s">
        <v>20</v>
      </c>
    </row>
    <row r="59" customFormat="false" ht="15.6" hidden="false" customHeight="false" outlineLevel="0" collapsed="false">
      <c r="B59" s="0" t="s">
        <v>21</v>
      </c>
      <c r="C59" s="0" t="n">
        <v>94</v>
      </c>
      <c r="D59" s="0" t="n">
        <v>31.57</v>
      </c>
      <c r="E59" s="0" t="n">
        <v>2.97751029458347</v>
      </c>
      <c r="F59" s="0" t="n">
        <v>0.883328576940813</v>
      </c>
      <c r="G59" s="0" t="n">
        <v>125</v>
      </c>
      <c r="H59" s="0" t="n">
        <v>33.97</v>
      </c>
      <c r="I59" s="0" t="n">
        <v>3.67971739770386</v>
      </c>
      <c r="J59" s="0" t="n">
        <v>1.0916501408479</v>
      </c>
      <c r="K59" s="0" t="n">
        <v>137</v>
      </c>
      <c r="L59" s="0" t="n">
        <v>31.3</v>
      </c>
      <c r="M59" s="0" t="n">
        <v>4.37699680511182</v>
      </c>
      <c r="N59" s="0" t="n">
        <v>1.29850982082827</v>
      </c>
    </row>
    <row r="60" customFormat="false" ht="15.6" hidden="false" customHeight="false" outlineLevel="0" collapsed="false">
      <c r="C60" s="0" t="n">
        <v>78</v>
      </c>
      <c r="D60" s="0" t="n">
        <v>29.3</v>
      </c>
      <c r="E60" s="0" t="n">
        <v>2.66211604095563</v>
      </c>
      <c r="F60" s="0" t="n">
        <v>0.789761559644788</v>
      </c>
      <c r="G60" s="0" t="n">
        <v>75</v>
      </c>
      <c r="H60" s="0" t="n">
        <v>36.83</v>
      </c>
      <c r="I60" s="0" t="n">
        <v>2.03638338311159</v>
      </c>
      <c r="J60" s="0" t="n">
        <v>0.604127427932713</v>
      </c>
      <c r="K60" s="0" t="n">
        <v>149</v>
      </c>
      <c r="L60" s="0" t="n">
        <v>37.04</v>
      </c>
      <c r="M60" s="0" t="n">
        <v>4.02267818574514</v>
      </c>
      <c r="N60" s="0" t="n">
        <v>1.19339523486088</v>
      </c>
    </row>
    <row r="61" customFormat="false" ht="15.6" hidden="false" customHeight="false" outlineLevel="0" collapsed="false">
      <c r="C61" s="0" t="n">
        <v>73</v>
      </c>
      <c r="D61" s="0" t="n">
        <v>33.23</v>
      </c>
      <c r="E61" s="0" t="n">
        <v>2.19681011134517</v>
      </c>
      <c r="F61" s="0" t="n">
        <v>0.65172071881457</v>
      </c>
      <c r="G61" s="0" t="n">
        <v>120</v>
      </c>
      <c r="H61" s="0" t="n">
        <v>36.41</v>
      </c>
      <c r="I61" s="0" t="n">
        <v>3.29579785773139</v>
      </c>
      <c r="J61" s="0" t="n">
        <v>0.977753943235894</v>
      </c>
      <c r="K61" s="0" t="n">
        <v>121</v>
      </c>
      <c r="L61" s="0" t="n">
        <v>32.93</v>
      </c>
      <c r="M61" s="0" t="n">
        <v>3.67446097783176</v>
      </c>
      <c r="N61" s="0" t="n">
        <v>1.09009073536276</v>
      </c>
    </row>
    <row r="62" customFormat="false" ht="15.6" hidden="false" customHeight="false" outlineLevel="0" collapsed="false">
      <c r="C62" s="0" t="n">
        <v>121</v>
      </c>
      <c r="D62" s="0" t="n">
        <v>30.81</v>
      </c>
      <c r="E62" s="0" t="n">
        <v>3.92729633235962</v>
      </c>
      <c r="F62" s="0" t="n">
        <v>1.16509860160648</v>
      </c>
      <c r="G62" s="0" t="n">
        <v>74</v>
      </c>
      <c r="H62" s="0" t="n">
        <v>29.62</v>
      </c>
      <c r="I62" s="0" t="n">
        <v>2.4983119513842</v>
      </c>
      <c r="J62" s="0" t="n">
        <v>0.741166317639601</v>
      </c>
      <c r="K62" s="0" t="n">
        <v>131</v>
      </c>
      <c r="L62" s="0" t="n">
        <v>28.06</v>
      </c>
      <c r="M62" s="0" t="n">
        <v>4.66856735566643</v>
      </c>
      <c r="N62" s="0" t="n">
        <v>1.38500913536222</v>
      </c>
    </row>
    <row r="63" customFormat="false" ht="15.6" hidden="false" customHeight="false" outlineLevel="0" collapsed="false">
      <c r="C63" s="0" t="n">
        <v>110</v>
      </c>
      <c r="D63" s="0" t="n">
        <v>30.18</v>
      </c>
      <c r="E63" s="0" t="n">
        <v>3.64479787939032</v>
      </c>
      <c r="F63" s="0" t="n">
        <v>1.08129067761599</v>
      </c>
      <c r="G63" s="0" t="n">
        <v>105</v>
      </c>
      <c r="H63" s="0" t="n">
        <v>34.62</v>
      </c>
      <c r="I63" s="0" t="n">
        <v>3.03292894280763</v>
      </c>
      <c r="J63" s="0" t="n">
        <v>0.899769452312725</v>
      </c>
      <c r="K63" s="0" t="n">
        <v>149</v>
      </c>
      <c r="L63" s="0" t="n">
        <v>31.89</v>
      </c>
      <c r="M63" s="0" t="n">
        <v>4.67231106930072</v>
      </c>
      <c r="N63" s="0" t="n">
        <v>1.3861197710645</v>
      </c>
    </row>
    <row r="64" customFormat="false" ht="15.6" hidden="false" customHeight="false" outlineLevel="0" collapsed="false">
      <c r="C64" s="0" t="n">
        <v>131</v>
      </c>
      <c r="D64" s="0" t="n">
        <v>27.2</v>
      </c>
      <c r="E64" s="0" t="n">
        <v>4.81617647058824</v>
      </c>
      <c r="F64" s="0" t="n">
        <v>1.42879986537735</v>
      </c>
      <c r="K64" s="0" t="n">
        <v>65</v>
      </c>
      <c r="L64" s="0" t="n">
        <v>24.08</v>
      </c>
      <c r="M64" s="0" t="n">
        <v>2.69933554817276</v>
      </c>
      <c r="N64" s="0" t="n">
        <v>0.800803353321992</v>
      </c>
    </row>
    <row r="66" customFormat="false" ht="15.6" hidden="false" customHeight="false" outlineLevel="0" collapsed="false">
      <c r="B66" s="0" t="s">
        <v>22</v>
      </c>
      <c r="F66" s="0" t="n">
        <v>1</v>
      </c>
      <c r="J66" s="0" t="n">
        <v>0.862893456393766</v>
      </c>
      <c r="N66" s="0" t="n">
        <v>1.1923213418001</v>
      </c>
    </row>
    <row r="67" customFormat="false" ht="15.6" hidden="false" customHeight="false" outlineLevel="0" collapsed="false">
      <c r="B67" s="0" t="s">
        <v>7</v>
      </c>
      <c r="F67" s="0" t="n">
        <v>0.115013901700621</v>
      </c>
      <c r="J67" s="0" t="n">
        <v>0.086214773963009</v>
      </c>
      <c r="N67" s="0" t="n">
        <v>0.0912324860803974</v>
      </c>
    </row>
    <row r="69" customFormat="false" ht="15.6" hidden="false" customHeight="false" outlineLevel="0" collapsed="false">
      <c r="A69" s="1" t="s">
        <v>23</v>
      </c>
    </row>
    <row r="70" customFormat="false" ht="15.6" hidden="false" customHeight="false" outlineLevel="0" collapsed="false">
      <c r="B70" s="0" t="s">
        <v>24</v>
      </c>
      <c r="C70" s="0" t="s">
        <v>2</v>
      </c>
      <c r="D70" s="0" t="s">
        <v>11</v>
      </c>
      <c r="E70" s="0" t="s">
        <v>12</v>
      </c>
      <c r="F70" s="0" t="s">
        <v>25</v>
      </c>
      <c r="G70" s="0" t="s">
        <v>2</v>
      </c>
      <c r="H70" s="0" t="s">
        <v>11</v>
      </c>
      <c r="I70" s="0" t="s">
        <v>12</v>
      </c>
      <c r="J70" s="2" t="s">
        <v>26</v>
      </c>
      <c r="K70" s="2" t="s">
        <v>2</v>
      </c>
      <c r="L70" s="2" t="s">
        <v>11</v>
      </c>
      <c r="M70" s="2" t="s">
        <v>12</v>
      </c>
    </row>
    <row r="71" customFormat="false" ht="15.6" hidden="false" customHeight="false" outlineLevel="0" collapsed="false">
      <c r="B71" s="0" t="s">
        <v>27</v>
      </c>
      <c r="C71" s="0" t="n">
        <v>1.10573987955369</v>
      </c>
      <c r="D71" s="0" t="n">
        <v>1.31343004154583</v>
      </c>
      <c r="E71" s="0" t="n">
        <v>0.784859580660633</v>
      </c>
      <c r="G71" s="0" t="n">
        <v>0.979063231475584</v>
      </c>
      <c r="H71" s="0" t="n">
        <v>1.09888065677746</v>
      </c>
      <c r="I71" s="0" t="n">
        <v>0.955504559340081</v>
      </c>
      <c r="K71" s="0" t="n">
        <v>0.990708216867259</v>
      </c>
      <c r="L71" s="0" t="n">
        <v>0.938780662186949</v>
      </c>
      <c r="M71" s="0" t="n">
        <v>0.668906374476721</v>
      </c>
    </row>
    <row r="72" customFormat="false" ht="15.6" hidden="false" customHeight="false" outlineLevel="0" collapsed="false">
      <c r="C72" s="0" t="n">
        <v>0.804735322036185</v>
      </c>
      <c r="D72" s="0" t="n">
        <v>1.11791023630187</v>
      </c>
      <c r="E72" s="0" t="n">
        <v>0.848358559103059</v>
      </c>
      <c r="G72" s="0" t="n">
        <v>1.05908822668274</v>
      </c>
      <c r="H72" s="0" t="n">
        <v>0.959247518376668</v>
      </c>
      <c r="I72" s="0" t="n">
        <v>0.769766527092388</v>
      </c>
      <c r="K72" s="0" t="n">
        <v>0.981303131148809</v>
      </c>
      <c r="L72" s="0" t="n">
        <v>1.07308974853723</v>
      </c>
      <c r="M72" s="0" t="n">
        <v>0.933051149448549</v>
      </c>
    </row>
    <row r="73" customFormat="false" ht="15.6" hidden="false" customHeight="false" outlineLevel="0" collapsed="false">
      <c r="C73" s="0" t="n">
        <v>0.614378758297049</v>
      </c>
      <c r="D73" s="0" t="n">
        <v>1.02504805540798</v>
      </c>
      <c r="E73" s="0" t="n">
        <v>0.932449549823526</v>
      </c>
      <c r="G73" s="0" t="n">
        <v>0.970726836884022</v>
      </c>
      <c r="H73" s="0" t="n">
        <v>1.00634888935877</v>
      </c>
      <c r="I73" s="0" t="n">
        <v>0.968755703210224</v>
      </c>
      <c r="K73" s="0" t="n">
        <v>1.11450840150025</v>
      </c>
      <c r="L73" s="0" t="n">
        <v>1.00191608135148</v>
      </c>
      <c r="M73" s="0" t="n">
        <v>0.674386250336465</v>
      </c>
    </row>
    <row r="74" customFormat="false" ht="15.6" hidden="false" customHeight="false" outlineLevel="0" collapsed="false">
      <c r="C74" s="0" t="n">
        <v>1.12245995928858</v>
      </c>
      <c r="D74" s="0" t="n">
        <v>0.99466940229624</v>
      </c>
      <c r="E74" s="0" t="n">
        <v>0.979155364624001</v>
      </c>
      <c r="G74" s="0" t="n">
        <v>0.933868269309577</v>
      </c>
      <c r="H74" s="0" t="n">
        <v>0.902842508167413</v>
      </c>
      <c r="I74" s="0" t="n">
        <v>1.04137256907278</v>
      </c>
      <c r="K74" s="0" t="n">
        <v>0.906221599887789</v>
      </c>
      <c r="L74" s="0" t="n">
        <v>0.873018261736357</v>
      </c>
      <c r="M74" s="0" t="n">
        <v>0.631007226502991</v>
      </c>
    </row>
    <row r="75" customFormat="false" ht="15.6" hidden="false" customHeight="false" outlineLevel="0" collapsed="false">
      <c r="C75" s="0" t="n">
        <v>1.35268608082449</v>
      </c>
      <c r="D75" s="0" t="n">
        <v>1.0898364411778</v>
      </c>
      <c r="E75" s="0" t="n">
        <v>0.624067429160879</v>
      </c>
      <c r="G75" s="0" t="n">
        <v>1.20860538833197</v>
      </c>
      <c r="H75" s="0" t="n">
        <v>0.968170289247536</v>
      </c>
      <c r="I75" s="0" t="n">
        <v>0.772149705194842</v>
      </c>
      <c r="K75" s="0" t="n">
        <v>1.21110510971995</v>
      </c>
      <c r="L75" s="0" t="n">
        <v>0.75323492809579</v>
      </c>
      <c r="M75" s="0" t="n">
        <v>0.858572785810017</v>
      </c>
    </row>
    <row r="76" customFormat="false" ht="15.6" hidden="false" customHeight="false" outlineLevel="0" collapsed="false">
      <c r="E76" s="0" t="n">
        <v>1.10196062431638</v>
      </c>
      <c r="G76" s="0" t="n">
        <v>0.8486480473161</v>
      </c>
      <c r="H76" s="0" t="n">
        <v>0.992900130329273</v>
      </c>
      <c r="I76" s="0" t="n">
        <v>0.965598725153038</v>
      </c>
      <c r="K76" s="0" t="n">
        <v>0.865469099903066</v>
      </c>
      <c r="L76" s="0" t="n">
        <v>0.859788052213663</v>
      </c>
      <c r="M76" s="0" t="n">
        <v>0.884724715492736</v>
      </c>
    </row>
    <row r="77" customFormat="false" ht="15.6" hidden="false" customHeight="false" outlineLevel="0" collapsed="false">
      <c r="K77" s="0" t="n">
        <v>0.930684440972878</v>
      </c>
      <c r="M77" s="0" t="n">
        <v>0.480137395005893</v>
      </c>
    </row>
    <row r="78" customFormat="false" ht="15.6" hidden="false" customHeight="false" outlineLevel="0" collapsed="false">
      <c r="B78" s="0" t="s">
        <v>22</v>
      </c>
      <c r="C78" s="0" t="n">
        <v>1</v>
      </c>
      <c r="D78" s="0" t="n">
        <v>1.10817883534595</v>
      </c>
      <c r="E78" s="0" t="n">
        <v>0.878475184614747</v>
      </c>
      <c r="G78" s="0" t="n">
        <v>1</v>
      </c>
      <c r="H78" s="0" t="n">
        <v>0.98806499870952</v>
      </c>
      <c r="I78" s="0" t="n">
        <v>0.912191298177225</v>
      </c>
      <c r="K78" s="0" t="n">
        <v>1</v>
      </c>
      <c r="L78" s="0" t="n">
        <v>0.916637955686912</v>
      </c>
      <c r="M78" s="0" t="n">
        <v>0.732969413867624</v>
      </c>
    </row>
    <row r="79" customFormat="false" ht="15.6" hidden="false" customHeight="false" outlineLevel="0" collapsed="false">
      <c r="B79" s="0" t="s">
        <v>7</v>
      </c>
      <c r="C79" s="0" t="n">
        <v>0.129883962034804</v>
      </c>
      <c r="D79" s="0" t="n">
        <v>0.0558365109938166</v>
      </c>
      <c r="E79" s="0" t="n">
        <v>0.067673153459847</v>
      </c>
      <c r="G79" s="0" t="n">
        <v>0.0501941936595736</v>
      </c>
      <c r="H79" s="0" t="n">
        <v>0.0265373376959055</v>
      </c>
      <c r="I79" s="0" t="n">
        <v>0.0463724730485933</v>
      </c>
      <c r="K79" s="0" t="n">
        <v>0.046242386666651</v>
      </c>
      <c r="L79" s="0" t="n">
        <v>0.0462150625897704</v>
      </c>
      <c r="M79" s="0" t="n">
        <v>0.061855237489853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3:06:39Z</dcterms:created>
  <dc:creator>Charles V. Xu</dc:creator>
  <dc:description/>
  <dc:language>en-US</dc:language>
  <cp:lastModifiedBy>Charles</cp:lastModifiedBy>
  <dcterms:modified xsi:type="dcterms:W3CDTF">2017-02-24T01:15:36Z</dcterms:modified>
  <cp:revision>0</cp:revision>
  <dc:subject/>
  <dc:title/>
</cp:coreProperties>
</file>